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17"/>
  <workbookPr/>
  <mc:AlternateContent xmlns:mc="http://schemas.openxmlformats.org/markup-compatibility/2006">
    <mc:Choice Requires="x15">
      <x15ac:absPath xmlns:x15ac="http://schemas.microsoft.com/office/spreadsheetml/2010/11/ac" url="https://nrel.sharepoint.com/sites/MetabolicFluxProject/Shared Documents/Compositional Shift Fluxomics Manuscript/"/>
    </mc:Choice>
  </mc:AlternateContent>
  <xr:revisionPtr revIDLastSave="48" documentId="13_ncr:1_{19436CF2-D023-4E53-9B86-149155D53C83}" xr6:coauthVersionLast="47" xr6:coauthVersionMax="47" xr10:uidLastSave="{297EB8D3-A67B-4703-A8F4-7A65CD28049D}"/>
  <bookViews>
    <workbookView xWindow="28680" yWindow="-120" windowWidth="29040" windowHeight="15840" firstSheet="6" activeTab="6" xr2:uid="{00000000-000D-0000-FFFF-FFFF00000000}"/>
  </bookViews>
  <sheets>
    <sheet name="Summary of Reactions" sheetId="7" r:id="rId1"/>
    <sheet name="Protein Equation" sheetId="1" r:id="rId2"/>
    <sheet name="Carbohydrate Equation" sheetId="2" r:id="rId3"/>
    <sheet name="FAME Equation" sheetId="3" r:id="rId4"/>
    <sheet name="Nucleotide Equation" sheetId="5" r:id="rId5"/>
    <sheet name="Chl equation" sheetId="4" r:id="rId6"/>
    <sheet name="Flux Input" sheetId="6"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4" i="5" l="1"/>
  <c r="H15" i="5"/>
  <c r="H13" i="5"/>
</calcChain>
</file>

<file path=xl/sharedStrings.xml><?xml version="1.0" encoding="utf-8"?>
<sst xmlns="http://schemas.openxmlformats.org/spreadsheetml/2006/main" count="201" uniqueCount="134">
  <si>
    <t>Equations used to develop biomass synthesis equations. These equations were used to determine the precursors required to produce protein, nucleotides, lipids, chlorophyll, and carbohydrates. The stoichiometric molar quantity for precursor demand was quantified per kg DCW.</t>
  </si>
  <si>
    <r>
      <t>Carbohydrate</t>
    </r>
    <r>
      <rPr>
        <b/>
        <vertAlign val="superscript"/>
        <sz val="11"/>
        <color theme="1"/>
        <rFont val="Calibri"/>
        <family val="2"/>
        <scheme val="minor"/>
      </rPr>
      <t>a</t>
    </r>
  </si>
  <si>
    <t>G1P + ATP -&gt; Carbohydrates</t>
  </si>
  <si>
    <r>
      <t>Chlorophyll A</t>
    </r>
    <r>
      <rPr>
        <b/>
        <vertAlign val="superscript"/>
        <sz val="11"/>
        <color theme="1"/>
        <rFont val="Calibri"/>
        <family val="2"/>
        <scheme val="minor"/>
      </rPr>
      <t>b</t>
    </r>
  </si>
  <si>
    <t>8Glu+4GAP+4PYR -&gt; Chl a</t>
  </si>
  <si>
    <t>Nucleotidesc</t>
  </si>
  <si>
    <t>R5P + 2 ASP + GLY + 2 GLN + 7 ATP + 2FTHF + HCO3 - -&gt; AMP + 2 FUM + 2 GLU</t>
  </si>
  <si>
    <t>R5P + ASP + GLY + 3 GLN + 7 ATP + 2 FTHF + HCO3 -&gt; GMP + FUM + NADH + 3GLU</t>
  </si>
  <si>
    <t>PRPP + GLN + 2 ATP + ASP -&gt; UMP + GLU + NADH</t>
  </si>
  <si>
    <t>PRPP + 2 GLN + 3 ATP + ASP -&gt; CMP + 2 GLU + NADH</t>
  </si>
  <si>
    <t>UMP + MTHF -&gt; TMP + THF</t>
  </si>
  <si>
    <r>
      <t>Lipids</t>
    </r>
    <r>
      <rPr>
        <b/>
        <vertAlign val="superscript"/>
        <sz val="11"/>
        <color theme="1"/>
        <rFont val="Calibri"/>
        <family val="2"/>
        <scheme val="minor"/>
      </rPr>
      <t>a</t>
    </r>
  </si>
  <si>
    <t>9 AcCoA + 16 NADPH + 8 ATP -&gt; C18 FATTY ACID + 9 CoA + 16 NADP+ + 8 ADP</t>
  </si>
  <si>
    <r>
      <t>Protein (Amino Acids)</t>
    </r>
    <r>
      <rPr>
        <b/>
        <vertAlign val="superscript"/>
        <sz val="11"/>
        <color theme="1"/>
        <rFont val="Calibri"/>
        <family val="2"/>
        <scheme val="minor"/>
      </rPr>
      <t>a,c</t>
    </r>
  </si>
  <si>
    <t>PYR + GLU -&gt;  ALA + AKG</t>
  </si>
  <si>
    <t>2 GLU + AcCoA + CP + ASP + 2 ATP + NADPH -&gt; ARG + AKG + FUM + Ac + CoA + 2 ADP + NADP+</t>
  </si>
  <si>
    <t>NH3 + ASP + ATP -&gt; ASN* + ADP</t>
  </si>
  <si>
    <t>OAA + GLU -&gt; ASP + AKG</t>
  </si>
  <si>
    <t>SER + AcCoA + H2S  -&gt; CYS + Ac + CoA</t>
  </si>
  <si>
    <t>NH3 + GLU + ATP -&gt; GLN + ADP</t>
  </si>
  <si>
    <t>AKG + NH3 + NADPH -&gt; GLU + NADP+</t>
  </si>
  <si>
    <t>SER + THF -&gt; Gly +  5,10 Me-THFA</t>
  </si>
  <si>
    <t>R5P + PRPP + GLN -&gt;  HIS</t>
  </si>
  <si>
    <t>THR + NH3 + PYR + GLU + 6 NADPH -&gt; ILE + AKG + CO2</t>
  </si>
  <si>
    <t>2 PYR + AcCoA + GLU -&gt; 2 CO2 + AKG + LEU + CoA</t>
  </si>
  <si>
    <t>ASP + SUCCoA + GLU + PYR + 2 NADPH + ATP -&gt; LYS + AKG + CoA + CO2 + Suc</t>
  </si>
  <si>
    <t>ASP + SUCCoA + CYS + 5MeTHF + ATP + 2 NADPH -&gt; MET + SUC + CoA + PYR + NH3 + THF + ADP + 2 NADP+</t>
  </si>
  <si>
    <t>E4P + 2PEP + ATP + NADPH + GLU -&gt; PHE + AKG + CO2 + ADP</t>
  </si>
  <si>
    <t>GLU + ATP + 2 NADPH -&gt; PRO + NADP+ + ADP</t>
  </si>
  <si>
    <t>3PGA + GLU + NAD+  -&gt;  SER + AKG + NADH</t>
  </si>
  <si>
    <t>ASP + 2 ATP + 2 NADPH -&gt; THR</t>
  </si>
  <si>
    <t>E4P + 2PEP + ATP + NADPH + PRPP + GLN + SER -&gt; TRP + G3P + GLU + CO2 + ADP</t>
  </si>
  <si>
    <t>E4P + 2PEP + ATP + NADPH + GLU + NAD+ -&gt; TYR + AKG + CO2 + NADH + NADH</t>
  </si>
  <si>
    <t>2 PYR + GLU -&gt; VAL + CO2 + AKG</t>
  </si>
  <si>
    <t>a (Shastri and Morgan, 2005)</t>
  </si>
  <si>
    <t>b (Abernathy et al., 2017)</t>
  </si>
  <si>
    <t>c (Wu et al., 2015)</t>
  </si>
  <si>
    <t>Maranas, C.D., Pakrasi, H.B., Allen, D.K., Tang, Y.J., 2017. Deciphering cyanobacterial phenotypes for fast photoautotrophic growth via isotopically nonstationary metabolic flux analysis. Biotechnol. Biofuels 10, 273. https://doi.org/10.1186/s13068-017-0958-y</t>
  </si>
  <si>
    <t>Shastri, A.A., Morgan, J.A., 2005. Flux Balance Analysis of Photoautotrophic Metabolism. Biotechnol. Prog. 21, 1617–1626. https://doi.org/10.1021/bp050246d</t>
  </si>
  <si>
    <t>Wu, C., Xiong, W., Dai, J., Wu, Q., 2015. Genome-based metabolic mapping and 13C flux analysis reveal systematic properties of an oleaginous microalga Chlorella protothecoides. Plant Physiol. 167, 586–599. https://doi.org/10.1104/pp.114.250688</t>
  </si>
  <si>
    <t>Amino acid composition of UTEX 393 from commercial vendor aminoacids.com</t>
  </si>
  <si>
    <t>Amino Acid</t>
  </si>
  <si>
    <t>mol%</t>
  </si>
  <si>
    <t>Protein Synthesis Equation</t>
  </si>
  <si>
    <t>asp</t>
  </si>
  <si>
    <t>Synthesis Reaction</t>
  </si>
  <si>
    <t>Av MM of amino acid in protein</t>
  </si>
  <si>
    <t>asn</t>
  </si>
  <si>
    <t>Ala</t>
  </si>
  <si>
    <t>glu</t>
  </si>
  <si>
    <t>Arg</t>
  </si>
  <si>
    <t>gln</t>
  </si>
  <si>
    <t>Asn</t>
  </si>
  <si>
    <t>NH3 + ASP + ATP -&gt; ASN + ADP</t>
  </si>
  <si>
    <t>ser</t>
  </si>
  <si>
    <t>Asp</t>
  </si>
  <si>
    <t>his</t>
  </si>
  <si>
    <t>Cys</t>
  </si>
  <si>
    <t>gly</t>
  </si>
  <si>
    <t>Gln</t>
  </si>
  <si>
    <t>thr</t>
  </si>
  <si>
    <t>Glu</t>
  </si>
  <si>
    <t>arg</t>
  </si>
  <si>
    <t>Gly</t>
  </si>
  <si>
    <t>ala</t>
  </si>
  <si>
    <t>His</t>
  </si>
  <si>
    <t>tyr</t>
  </si>
  <si>
    <t>Ile</t>
  </si>
  <si>
    <t>cys</t>
  </si>
  <si>
    <t>Leu</t>
  </si>
  <si>
    <t>val</t>
  </si>
  <si>
    <t>Lys</t>
  </si>
  <si>
    <t>met</t>
  </si>
  <si>
    <t xml:space="preserve">Met </t>
  </si>
  <si>
    <t>phe</t>
  </si>
  <si>
    <t xml:space="preserve">Phe </t>
  </si>
  <si>
    <t>ile</t>
  </si>
  <si>
    <t>Pro</t>
  </si>
  <si>
    <t>leu</t>
  </si>
  <si>
    <t>Ser</t>
  </si>
  <si>
    <t>3PG + GLU + NAD+  -&gt;  SER + AKG + NADH</t>
  </si>
  <si>
    <t>lys</t>
  </si>
  <si>
    <t>Thr</t>
  </si>
  <si>
    <t>pro</t>
  </si>
  <si>
    <t>Trp</t>
  </si>
  <si>
    <t>trp</t>
  </si>
  <si>
    <t>Tyr</t>
  </si>
  <si>
    <t>Val</t>
  </si>
  <si>
    <t>Synthesis Compartment</t>
  </si>
  <si>
    <t>Chloroplast</t>
  </si>
  <si>
    <t>(Wu et al., 2015)</t>
  </si>
  <si>
    <t>Cytosol</t>
  </si>
  <si>
    <t>Final Equation:</t>
  </si>
  <si>
    <t>0.33*PYR.c + 0.15*PYR.p + 0.25*AKG.m (abcde) + 0.09*ACA.c + 0.36*OAA.m + 0.09*3PGA.p (fgh) + 0.12*3PGA.c + 0.02*R5P.p + 0.22*PEP.p + 0.11*E4P.p + dummy -&gt; Sink + 0.07*FUM.m (abcd) + 0.01*TP.p (fgh) + 0.18*CO2 (e)</t>
  </si>
  <si>
    <t>Condition</t>
  </si>
  <si>
    <t>Protein %</t>
  </si>
  <si>
    <t>Flux (mmol/gDCW/h)</t>
  </si>
  <si>
    <t>Before</t>
  </si>
  <si>
    <t>During</t>
  </si>
  <si>
    <t>After</t>
  </si>
  <si>
    <t>Reaction</t>
  </si>
  <si>
    <t>Mass of Carb monomer</t>
  </si>
  <si>
    <t>Carb %</t>
  </si>
  <si>
    <t>G1P.p -&gt; Sink</t>
  </si>
  <si>
    <t>9 AcCoA + 16 NADPH -&gt; C18 FATTY ACID + 9 CoA + 16 NADP+</t>
  </si>
  <si>
    <t>Monomer mass of C18 FA: Stearic Acid</t>
  </si>
  <si>
    <t>FAME %</t>
  </si>
  <si>
    <t>9*ACA.p -&gt; Sink</t>
  </si>
  <si>
    <t>Nucleotide</t>
  </si>
  <si>
    <t>DNA</t>
  </si>
  <si>
    <t>RNA</t>
  </si>
  <si>
    <t>A</t>
  </si>
  <si>
    <t>%</t>
  </si>
  <si>
    <t>MM (g/mol)</t>
  </si>
  <si>
    <t>G</t>
  </si>
  <si>
    <t>U</t>
  </si>
  <si>
    <t>T</t>
  </si>
  <si>
    <t>C</t>
  </si>
  <si>
    <t>DNA %</t>
  </si>
  <si>
    <t>RNA %</t>
  </si>
  <si>
    <t>Nucleotide%</t>
  </si>
  <si>
    <t>Final Equation (Combined DNA and RNA):</t>
  </si>
  <si>
    <t>R5P.c + 1.186*OAA.m (abcd) + 0.5*3PGA.c -&gt; Sink + 0.686*FUM.m (abcd)</t>
  </si>
  <si>
    <t>8 AKG + 4 TP + 4 PYR --&gt; Chl</t>
  </si>
  <si>
    <t>Mass of Chl</t>
  </si>
  <si>
    <t>Chl %</t>
  </si>
  <si>
    <t>8*AKG.m + 4*TP.p + 4*PYR.p -&gt; Sink</t>
  </si>
  <si>
    <t>Flux units</t>
  </si>
  <si>
    <t>umol/gDCW/h</t>
  </si>
  <si>
    <t>Protein</t>
  </si>
  <si>
    <t>Carbs</t>
  </si>
  <si>
    <t>Lipids</t>
  </si>
  <si>
    <t>Nucleotides</t>
  </si>
  <si>
    <t>Ch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
    <font>
      <sz val="11"/>
      <color theme="1"/>
      <name val="Calibri"/>
      <family val="2"/>
      <scheme val="minor"/>
    </font>
    <font>
      <b/>
      <sz val="11"/>
      <color theme="1"/>
      <name val="Calibri"/>
      <family val="2"/>
      <scheme val="minor"/>
    </font>
    <font>
      <b/>
      <vertAlign val="superscript"/>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92D050"/>
        <bgColor indexed="64"/>
      </patternFill>
    </fill>
  </fills>
  <borders count="12">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cellStyleXfs>
  <cellXfs count="42">
    <xf numFmtId="0" fontId="0" fillId="0" borderId="0" xfId="0"/>
    <xf numFmtId="0" fontId="0" fillId="0" borderId="2" xfId="0" applyBorder="1"/>
    <xf numFmtId="2" fontId="0" fillId="0" borderId="3" xfId="0" applyNumberFormat="1" applyBorder="1"/>
    <xf numFmtId="2" fontId="0" fillId="0" borderId="4" xfId="0" applyNumberFormat="1" applyBorder="1"/>
    <xf numFmtId="0" fontId="0" fillId="0" borderId="6" xfId="0" applyBorder="1"/>
    <xf numFmtId="0" fontId="0" fillId="0" borderId="1" xfId="0" applyBorder="1"/>
    <xf numFmtId="0" fontId="0" fillId="0" borderId="7" xfId="0" applyBorder="1"/>
    <xf numFmtId="0" fontId="0" fillId="0" borderId="8" xfId="0" applyBorder="1"/>
    <xf numFmtId="0" fontId="1" fillId="0" borderId="0" xfId="0" applyFont="1"/>
    <xf numFmtId="0" fontId="0" fillId="2" borderId="0" xfId="0" applyFill="1"/>
    <xf numFmtId="0" fontId="0" fillId="3" borderId="0" xfId="0" applyFill="1"/>
    <xf numFmtId="2" fontId="0" fillId="2" borderId="2" xfId="0" applyNumberFormat="1" applyFill="1" applyBorder="1"/>
    <xf numFmtId="2" fontId="0" fillId="2" borderId="3" xfId="0" applyNumberFormat="1" applyFill="1" applyBorder="1"/>
    <xf numFmtId="2" fontId="0" fillId="3" borderId="3" xfId="0" applyNumberFormat="1" applyFill="1" applyBorder="1"/>
    <xf numFmtId="2" fontId="0" fillId="3" borderId="4" xfId="0" applyNumberFormat="1" applyFill="1" applyBorder="1"/>
    <xf numFmtId="0" fontId="0" fillId="2" borderId="9" xfId="0" applyFill="1" applyBorder="1"/>
    <xf numFmtId="0" fontId="0" fillId="2" borderId="7" xfId="0" applyFill="1" applyBorder="1"/>
    <xf numFmtId="0" fontId="0" fillId="3" borderId="7" xfId="0" applyFill="1" applyBorder="1"/>
    <xf numFmtId="0" fontId="0" fillId="3" borderId="8" xfId="0" applyFill="1" applyBorder="1"/>
    <xf numFmtId="0" fontId="0" fillId="0" borderId="3" xfId="0" applyBorder="1"/>
    <xf numFmtId="0" fontId="0" fillId="0" borderId="4" xfId="0" applyBorder="1"/>
    <xf numFmtId="0" fontId="0" fillId="0" borderId="11" xfId="0" applyBorder="1"/>
    <xf numFmtId="0" fontId="0" fillId="0" borderId="6" xfId="0" applyBorder="1" applyAlignment="1">
      <alignment wrapText="1"/>
    </xf>
    <xf numFmtId="2" fontId="0" fillId="0" borderId="7" xfId="0" applyNumberFormat="1" applyBorder="1"/>
    <xf numFmtId="2" fontId="0" fillId="0" borderId="8" xfId="0" applyNumberFormat="1" applyBorder="1"/>
    <xf numFmtId="2" fontId="0" fillId="0" borderId="9" xfId="0" applyNumberFormat="1" applyBorder="1"/>
    <xf numFmtId="0" fontId="0" fillId="0" borderId="10" xfId="0" applyBorder="1"/>
    <xf numFmtId="164" fontId="0" fillId="0" borderId="0" xfId="0" applyNumberFormat="1"/>
    <xf numFmtId="164" fontId="0" fillId="0" borderId="3" xfId="0" applyNumberFormat="1" applyBorder="1"/>
    <xf numFmtId="164" fontId="0" fillId="0" borderId="10" xfId="0" applyNumberFormat="1" applyBorder="1"/>
    <xf numFmtId="164" fontId="0" fillId="0" borderId="4" xfId="0" applyNumberFormat="1" applyBorder="1"/>
    <xf numFmtId="0" fontId="1" fillId="0" borderId="1" xfId="0" applyFont="1" applyBorder="1"/>
    <xf numFmtId="0" fontId="1" fillId="0" borderId="11" xfId="0" applyFont="1" applyBorder="1"/>
    <xf numFmtId="0" fontId="1" fillId="0" borderId="6" xfId="0" applyFont="1" applyBorder="1"/>
    <xf numFmtId="2" fontId="0" fillId="0" borderId="1" xfId="0" applyNumberFormat="1" applyBorder="1"/>
    <xf numFmtId="0" fontId="1" fillId="0" borderId="6" xfId="0" applyFont="1" applyBorder="1" applyAlignment="1">
      <alignment wrapText="1"/>
    </xf>
    <xf numFmtId="0" fontId="0" fillId="0" borderId="0" xfId="0" applyAlignment="1">
      <alignment horizontal="center" wrapText="1"/>
    </xf>
    <xf numFmtId="0" fontId="0" fillId="0" borderId="10" xfId="0" applyBorder="1" applyAlignment="1">
      <alignment horizontal="center" wrapText="1"/>
    </xf>
    <xf numFmtId="0" fontId="0" fillId="0" borderId="5" xfId="0" applyBorder="1" applyAlignment="1">
      <alignment horizontal="center"/>
    </xf>
    <xf numFmtId="0" fontId="0" fillId="0" borderId="11" xfId="0" applyBorder="1" applyAlignment="1">
      <alignment horizontal="center"/>
    </xf>
    <xf numFmtId="0" fontId="0" fillId="0" borderId="6" xfId="0" applyBorder="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5505BB-4E3B-420F-AC3A-DF92A3192CFC}">
  <dimension ref="B1:B42"/>
  <sheetViews>
    <sheetView topLeftCell="A11" workbookViewId="0">
      <selection activeCell="G25" sqref="G25"/>
    </sheetView>
  </sheetViews>
  <sheetFormatPr defaultRowHeight="14.45"/>
  <cols>
    <col min="2" max="2" width="95.5703125" customWidth="1"/>
  </cols>
  <sheetData>
    <row r="1" spans="2:2" ht="40.9" customHeight="1">
      <c r="B1" s="36" t="s">
        <v>0</v>
      </c>
    </row>
    <row r="2" spans="2:2" ht="11.45" customHeight="1" thickBot="1">
      <c r="B2" s="37"/>
    </row>
    <row r="3" spans="2:2" ht="16.899999999999999" thickBot="1">
      <c r="B3" s="31" t="s">
        <v>1</v>
      </c>
    </row>
    <row r="4" spans="2:2" ht="15" thickBot="1">
      <c r="B4" s="6" t="s">
        <v>2</v>
      </c>
    </row>
    <row r="5" spans="2:2" ht="16.899999999999999" thickBot="1">
      <c r="B5" s="31" t="s">
        <v>3</v>
      </c>
    </row>
    <row r="6" spans="2:2">
      <c r="B6" s="6" t="s">
        <v>4</v>
      </c>
    </row>
    <row r="7" spans="2:2">
      <c r="B7" s="6" t="s">
        <v>5</v>
      </c>
    </row>
    <row r="8" spans="2:2">
      <c r="B8" s="6" t="s">
        <v>6</v>
      </c>
    </row>
    <row r="9" spans="2:2">
      <c r="B9" s="6" t="s">
        <v>7</v>
      </c>
    </row>
    <row r="10" spans="2:2">
      <c r="B10" s="6" t="s">
        <v>8</v>
      </c>
    </row>
    <row r="11" spans="2:2">
      <c r="B11" s="6" t="s">
        <v>9</v>
      </c>
    </row>
    <row r="12" spans="2:2" ht="15" thickBot="1">
      <c r="B12" s="6" t="s">
        <v>10</v>
      </c>
    </row>
    <row r="13" spans="2:2" ht="16.899999999999999" thickBot="1">
      <c r="B13" s="31" t="s">
        <v>11</v>
      </c>
    </row>
    <row r="14" spans="2:2" ht="15" thickBot="1">
      <c r="B14" s="6" t="s">
        <v>12</v>
      </c>
    </row>
    <row r="15" spans="2:2" ht="16.899999999999999" thickBot="1">
      <c r="B15" s="31" t="s">
        <v>13</v>
      </c>
    </row>
    <row r="16" spans="2:2">
      <c r="B16" s="6" t="s">
        <v>14</v>
      </c>
    </row>
    <row r="17" spans="2:2">
      <c r="B17" s="6" t="s">
        <v>15</v>
      </c>
    </row>
    <row r="18" spans="2:2">
      <c r="B18" s="6" t="s">
        <v>16</v>
      </c>
    </row>
    <row r="19" spans="2:2">
      <c r="B19" s="6" t="s">
        <v>17</v>
      </c>
    </row>
    <row r="20" spans="2:2">
      <c r="B20" s="6" t="s">
        <v>18</v>
      </c>
    </row>
    <row r="21" spans="2:2">
      <c r="B21" s="6" t="s">
        <v>19</v>
      </c>
    </row>
    <row r="22" spans="2:2">
      <c r="B22" s="6" t="s">
        <v>20</v>
      </c>
    </row>
    <row r="23" spans="2:2">
      <c r="B23" s="6" t="s">
        <v>21</v>
      </c>
    </row>
    <row r="24" spans="2:2">
      <c r="B24" s="6" t="s">
        <v>22</v>
      </c>
    </row>
    <row r="25" spans="2:2">
      <c r="B25" s="6" t="s">
        <v>23</v>
      </c>
    </row>
    <row r="26" spans="2:2">
      <c r="B26" s="6" t="s">
        <v>24</v>
      </c>
    </row>
    <row r="27" spans="2:2">
      <c r="B27" s="6" t="s">
        <v>25</v>
      </c>
    </row>
    <row r="28" spans="2:2">
      <c r="B28" s="6" t="s">
        <v>26</v>
      </c>
    </row>
    <row r="29" spans="2:2">
      <c r="B29" s="6" t="s">
        <v>27</v>
      </c>
    </row>
    <row r="30" spans="2:2">
      <c r="B30" s="6" t="s">
        <v>28</v>
      </c>
    </row>
    <row r="31" spans="2:2">
      <c r="B31" s="6" t="s">
        <v>29</v>
      </c>
    </row>
    <row r="32" spans="2:2">
      <c r="B32" s="6" t="s">
        <v>30</v>
      </c>
    </row>
    <row r="33" spans="2:2">
      <c r="B33" s="6" t="s">
        <v>31</v>
      </c>
    </row>
    <row r="34" spans="2:2">
      <c r="B34" s="6" t="s">
        <v>32</v>
      </c>
    </row>
    <row r="35" spans="2:2" ht="15" thickBot="1">
      <c r="B35" s="7" t="s">
        <v>33</v>
      </c>
    </row>
    <row r="36" spans="2:2">
      <c r="B36" t="s">
        <v>34</v>
      </c>
    </row>
    <row r="37" spans="2:2">
      <c r="B37" t="s">
        <v>35</v>
      </c>
    </row>
    <row r="38" spans="2:2">
      <c r="B38" t="s">
        <v>36</v>
      </c>
    </row>
    <row r="40" spans="2:2">
      <c r="B40" t="s">
        <v>37</v>
      </c>
    </row>
    <row r="41" spans="2:2">
      <c r="B41" t="s">
        <v>38</v>
      </c>
    </row>
    <row r="42" spans="2:2">
      <c r="B42" t="s">
        <v>39</v>
      </c>
    </row>
  </sheetData>
  <mergeCells count="1">
    <mergeCell ref="B1:B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5"/>
  <sheetViews>
    <sheetView topLeftCell="A2" workbookViewId="0">
      <selection activeCell="E16" sqref="E16"/>
    </sheetView>
  </sheetViews>
  <sheetFormatPr defaultRowHeight="14.45"/>
  <cols>
    <col min="1" max="1" width="11.28515625" customWidth="1"/>
    <col min="2" max="2" width="12" customWidth="1"/>
    <col min="5" max="5" width="13.85546875" customWidth="1"/>
    <col min="6" max="6" width="17.28515625" customWidth="1"/>
    <col min="8" max="8" width="10.7109375" customWidth="1"/>
    <col min="9" max="9" width="88.140625" customWidth="1"/>
    <col min="10" max="10" width="32.7109375" customWidth="1"/>
  </cols>
  <sheetData>
    <row r="1" spans="1:11">
      <c r="A1" t="s">
        <v>40</v>
      </c>
    </row>
    <row r="2" spans="1:11" ht="15" thickBot="1"/>
    <row r="3" spans="1:11" ht="15" thickBot="1">
      <c r="B3" s="5" t="s">
        <v>41</v>
      </c>
      <c r="C3" s="4" t="s">
        <v>42</v>
      </c>
      <c r="G3" s="8" t="s">
        <v>43</v>
      </c>
    </row>
    <row r="4" spans="1:11" ht="15" thickBot="1">
      <c r="B4" s="6" t="s">
        <v>44</v>
      </c>
      <c r="C4" s="2">
        <v>4.8439258555754741</v>
      </c>
      <c r="G4" s="5" t="s">
        <v>41</v>
      </c>
      <c r="H4" s="4" t="s">
        <v>42</v>
      </c>
      <c r="I4" s="5" t="s">
        <v>45</v>
      </c>
      <c r="J4" t="s">
        <v>46</v>
      </c>
      <c r="K4">
        <v>132.72987651785249</v>
      </c>
    </row>
    <row r="5" spans="1:11">
      <c r="B5" s="6" t="s">
        <v>47</v>
      </c>
      <c r="C5" s="2">
        <v>4.8439258555754741</v>
      </c>
      <c r="G5" s="15" t="s">
        <v>48</v>
      </c>
      <c r="H5" s="11">
        <v>8.3200719677390053E-2</v>
      </c>
      <c r="I5" s="9" t="s">
        <v>14</v>
      </c>
    </row>
    <row r="6" spans="1:11">
      <c r="B6" s="6" t="s">
        <v>49</v>
      </c>
      <c r="C6" s="2">
        <v>5.7942514604805977</v>
      </c>
      <c r="G6" s="16" t="s">
        <v>50</v>
      </c>
      <c r="H6" s="12">
        <v>7.1358533217955003E-2</v>
      </c>
      <c r="I6" s="9" t="s">
        <v>15</v>
      </c>
    </row>
    <row r="7" spans="1:11">
      <c r="B7" s="6" t="s">
        <v>51</v>
      </c>
      <c r="C7" s="2">
        <v>5.7942514604805977</v>
      </c>
      <c r="G7" s="16" t="s">
        <v>52</v>
      </c>
      <c r="H7" s="12">
        <v>4.843925855575474E-2</v>
      </c>
      <c r="I7" s="9" t="s">
        <v>53</v>
      </c>
    </row>
    <row r="8" spans="1:11">
      <c r="B8" s="6" t="s">
        <v>54</v>
      </c>
      <c r="C8" s="2">
        <v>4.1656453149745545</v>
      </c>
      <c r="G8" s="17" t="s">
        <v>55</v>
      </c>
      <c r="H8" s="13">
        <v>4.843925855575474E-2</v>
      </c>
      <c r="I8" s="10" t="s">
        <v>17</v>
      </c>
    </row>
    <row r="9" spans="1:11">
      <c r="B9" s="6" t="s">
        <v>56</v>
      </c>
      <c r="C9" s="2">
        <v>1.7452001395825645</v>
      </c>
      <c r="G9" s="17" t="s">
        <v>57</v>
      </c>
      <c r="H9" s="13">
        <v>1.2592776864315708E-2</v>
      </c>
      <c r="I9" s="10" t="s">
        <v>18</v>
      </c>
    </row>
    <row r="10" spans="1:11">
      <c r="B10" s="6" t="s">
        <v>58</v>
      </c>
      <c r="C10" s="2">
        <v>5.5356622632146699</v>
      </c>
      <c r="G10" s="17" t="s">
        <v>59</v>
      </c>
      <c r="H10" s="13">
        <v>5.7942514604805977E-2</v>
      </c>
      <c r="I10" s="10" t="s">
        <v>19</v>
      </c>
    </row>
    <row r="11" spans="1:11">
      <c r="B11" s="6" t="s">
        <v>60</v>
      </c>
      <c r="C11" s="2">
        <v>5.2779655081856758</v>
      </c>
      <c r="G11" s="17" t="s">
        <v>61</v>
      </c>
      <c r="H11" s="13">
        <v>5.7942514604805977E-2</v>
      </c>
      <c r="I11" s="10" t="s">
        <v>20</v>
      </c>
    </row>
    <row r="12" spans="1:11">
      <c r="B12" s="6" t="s">
        <v>62</v>
      </c>
      <c r="C12" s="2">
        <v>7.1358533217955005</v>
      </c>
      <c r="G12" s="16" t="s">
        <v>63</v>
      </c>
      <c r="H12" s="12">
        <v>5.5356622632146697E-2</v>
      </c>
      <c r="I12" s="9" t="s">
        <v>21</v>
      </c>
    </row>
    <row r="13" spans="1:11">
      <c r="B13" s="6" t="s">
        <v>64</v>
      </c>
      <c r="C13" s="2">
        <v>8.3200719677390058</v>
      </c>
      <c r="G13" s="17" t="s">
        <v>65</v>
      </c>
      <c r="H13" s="13">
        <v>1.7452001395825645E-2</v>
      </c>
      <c r="I13" s="10" t="s">
        <v>22</v>
      </c>
    </row>
    <row r="14" spans="1:11">
      <c r="B14" s="6" t="s">
        <v>66</v>
      </c>
      <c r="C14" s="2">
        <v>4.1893079743210615</v>
      </c>
      <c r="G14" s="17" t="s">
        <v>67</v>
      </c>
      <c r="H14" s="13">
        <v>4.7196695850060609E-2</v>
      </c>
      <c r="I14" s="10" t="s">
        <v>23</v>
      </c>
    </row>
    <row r="15" spans="1:11">
      <c r="B15" s="6" t="s">
        <v>68</v>
      </c>
      <c r="C15" s="2">
        <v>1.2592776864315707</v>
      </c>
      <c r="G15" s="16" t="s">
        <v>69</v>
      </c>
      <c r="H15" s="12">
        <v>9.1879324676107627E-2</v>
      </c>
      <c r="I15" s="9" t="s">
        <v>24</v>
      </c>
    </row>
    <row r="16" spans="1:11">
      <c r="B16" s="6" t="s">
        <v>70</v>
      </c>
      <c r="C16" s="2">
        <v>6.3592174182933192</v>
      </c>
      <c r="G16" s="16" t="s">
        <v>71</v>
      </c>
      <c r="H16" s="12">
        <v>6.6475685854234356E-2</v>
      </c>
      <c r="I16" s="9" t="s">
        <v>25</v>
      </c>
    </row>
    <row r="17" spans="2:9">
      <c r="B17" s="6" t="s">
        <v>72</v>
      </c>
      <c r="C17" s="2">
        <v>2.7141004275940617</v>
      </c>
      <c r="G17" s="17" t="s">
        <v>73</v>
      </c>
      <c r="H17" s="13">
        <v>2.7141004275940617E-2</v>
      </c>
      <c r="I17" s="10" t="s">
        <v>26</v>
      </c>
    </row>
    <row r="18" spans="2:9">
      <c r="B18" s="6" t="s">
        <v>74</v>
      </c>
      <c r="C18" s="2">
        <v>5.6926976175041348</v>
      </c>
      <c r="G18" s="17" t="s">
        <v>75</v>
      </c>
      <c r="H18" s="13">
        <v>5.6926976175041347E-2</v>
      </c>
      <c r="I18" s="10" t="s">
        <v>27</v>
      </c>
    </row>
    <row r="19" spans="2:9">
      <c r="B19" s="6" t="s">
        <v>76</v>
      </c>
      <c r="C19" s="2">
        <v>4.719669585006061</v>
      </c>
      <c r="G19" s="16" t="s">
        <v>77</v>
      </c>
      <c r="H19" s="12">
        <v>4.7734750902114771E-2</v>
      </c>
      <c r="I19" s="9" t="s">
        <v>28</v>
      </c>
    </row>
    <row r="20" spans="2:9">
      <c r="B20" s="6" t="s">
        <v>78</v>
      </c>
      <c r="C20" s="2">
        <v>9.1879324676107625</v>
      </c>
      <c r="G20" s="17" t="s">
        <v>79</v>
      </c>
      <c r="H20" s="13">
        <v>4.1656453149745545E-2</v>
      </c>
      <c r="I20" s="10" t="s">
        <v>80</v>
      </c>
    </row>
    <row r="21" spans="2:9">
      <c r="B21" s="6" t="s">
        <v>81</v>
      </c>
      <c r="C21" s="2">
        <v>6.6475685854234356</v>
      </c>
      <c r="G21" s="17" t="s">
        <v>82</v>
      </c>
      <c r="H21" s="13">
        <v>5.2779655081856759E-2</v>
      </c>
      <c r="I21" s="10" t="s">
        <v>30</v>
      </c>
    </row>
    <row r="22" spans="2:9">
      <c r="B22" s="6" t="s">
        <v>83</v>
      </c>
      <c r="C22" s="2">
        <v>4.7734750902114769</v>
      </c>
      <c r="G22" s="17" t="s">
        <v>84</v>
      </c>
      <c r="H22" s="13">
        <v>0.01</v>
      </c>
      <c r="I22" s="10" t="s">
        <v>31</v>
      </c>
    </row>
    <row r="23" spans="2:9" ht="15" thickBot="1">
      <c r="B23" s="7" t="s">
        <v>85</v>
      </c>
      <c r="C23" s="3">
        <v>1</v>
      </c>
      <c r="G23" s="17" t="s">
        <v>86</v>
      </c>
      <c r="H23" s="13">
        <v>4.1893079743210618E-2</v>
      </c>
      <c r="I23" s="10" t="s">
        <v>32</v>
      </c>
    </row>
    <row r="24" spans="2:9" ht="15" thickBot="1">
      <c r="G24" s="18" t="s">
        <v>87</v>
      </c>
      <c r="H24" s="14">
        <v>6.3592174182933198E-2</v>
      </c>
      <c r="I24" s="10" t="s">
        <v>33</v>
      </c>
    </row>
    <row r="26" spans="2:9">
      <c r="F26" s="36" t="s">
        <v>88</v>
      </c>
      <c r="G26" s="10"/>
      <c r="H26" t="s">
        <v>89</v>
      </c>
      <c r="I26" t="s">
        <v>90</v>
      </c>
    </row>
    <row r="27" spans="2:9">
      <c r="F27" s="36"/>
      <c r="G27" s="9"/>
      <c r="H27" t="s">
        <v>91</v>
      </c>
    </row>
    <row r="30" spans="2:9">
      <c r="E30" t="s">
        <v>92</v>
      </c>
      <c r="F30" t="s">
        <v>93</v>
      </c>
    </row>
    <row r="31" spans="2:9" ht="15" thickBot="1"/>
    <row r="32" spans="2:9" ht="51.6" customHeight="1" thickBot="1">
      <c r="E32" s="5" t="s">
        <v>94</v>
      </c>
      <c r="F32" s="5" t="s">
        <v>95</v>
      </c>
      <c r="G32" s="22" t="s">
        <v>96</v>
      </c>
    </row>
    <row r="33" spans="5:7">
      <c r="E33" s="6" t="s">
        <v>97</v>
      </c>
      <c r="F33" s="23">
        <v>51.184613807377282</v>
      </c>
      <c r="G33" s="19">
        <v>0.1187200321445317</v>
      </c>
    </row>
    <row r="34" spans="5:7">
      <c r="E34" s="6" t="s">
        <v>98</v>
      </c>
      <c r="F34" s="23">
        <v>48.383003830438859</v>
      </c>
      <c r="G34" s="19">
        <v>6.098823100902933E-2</v>
      </c>
    </row>
    <row r="35" spans="5:7" ht="15" thickBot="1">
      <c r="E35" s="7" t="s">
        <v>99</v>
      </c>
      <c r="F35" s="24">
        <v>23.466474482737848</v>
      </c>
      <c r="G35" s="20">
        <v>2.7615962663166027E-3</v>
      </c>
    </row>
  </sheetData>
  <mergeCells count="1">
    <mergeCell ref="F26:F2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1CB350-F30A-4B9B-816A-93214C293191}">
  <dimension ref="B2:D13"/>
  <sheetViews>
    <sheetView workbookViewId="0">
      <selection activeCell="B13" sqref="B13:C13"/>
    </sheetView>
  </sheetViews>
  <sheetFormatPr defaultRowHeight="14.45"/>
  <cols>
    <col min="2" max="2" width="25.5703125" customWidth="1"/>
    <col min="4" max="4" width="11.5703125" customWidth="1"/>
  </cols>
  <sheetData>
    <row r="2" spans="2:4">
      <c r="B2" s="8" t="s">
        <v>100</v>
      </c>
    </row>
    <row r="3" spans="2:4">
      <c r="B3" t="s">
        <v>2</v>
      </c>
    </row>
    <row r="5" spans="2:4">
      <c r="B5" t="s">
        <v>101</v>
      </c>
      <c r="C5">
        <v>260.13600000000002</v>
      </c>
    </row>
    <row r="7" spans="2:4" ht="15" thickBot="1"/>
    <row r="8" spans="2:4" ht="43.9" thickBot="1">
      <c r="B8" s="5" t="s">
        <v>94</v>
      </c>
      <c r="C8" s="5" t="s">
        <v>102</v>
      </c>
      <c r="D8" s="22" t="s">
        <v>96</v>
      </c>
    </row>
    <row r="9" spans="2:4">
      <c r="B9" s="6" t="s">
        <v>97</v>
      </c>
      <c r="C9" s="25">
        <v>24.185129085863569</v>
      </c>
      <c r="D9" s="1">
        <v>2.8622081681789362E-2</v>
      </c>
    </row>
    <row r="10" spans="2:4">
      <c r="B10" s="6" t="s">
        <v>98</v>
      </c>
      <c r="C10" s="23">
        <v>27.895336828552971</v>
      </c>
      <c r="D10" s="19">
        <v>1.7941264587697191E-2</v>
      </c>
    </row>
    <row r="11" spans="2:4" ht="15" thickBot="1">
      <c r="B11" s="7" t="s">
        <v>99</v>
      </c>
      <c r="C11" s="24">
        <v>42.96964812045686</v>
      </c>
      <c r="D11" s="20">
        <v>2.5801346358886737E-3</v>
      </c>
    </row>
    <row r="13" spans="2:4">
      <c r="B13" t="s">
        <v>92</v>
      </c>
      <c r="C13" t="s">
        <v>10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2FDA96-6915-49FE-943F-F1AC6B500B14}">
  <dimension ref="B2:D13"/>
  <sheetViews>
    <sheetView workbookViewId="0">
      <selection activeCell="D8" sqref="D8"/>
    </sheetView>
  </sheetViews>
  <sheetFormatPr defaultRowHeight="14.45"/>
  <cols>
    <col min="2" max="2" width="13.28515625" customWidth="1"/>
    <col min="3" max="3" width="11.28515625" customWidth="1"/>
    <col min="4" max="4" width="11.5703125" customWidth="1"/>
  </cols>
  <sheetData>
    <row r="2" spans="2:4">
      <c r="B2" s="8" t="s">
        <v>100</v>
      </c>
    </row>
    <row r="3" spans="2:4">
      <c r="B3" t="s">
        <v>104</v>
      </c>
    </row>
    <row r="5" spans="2:4">
      <c r="B5" t="s">
        <v>105</v>
      </c>
    </row>
    <row r="6" spans="2:4">
      <c r="B6">
        <v>284.48399999999998</v>
      </c>
    </row>
    <row r="7" spans="2:4" ht="15" thickBot="1"/>
    <row r="8" spans="2:4" ht="43.9" thickBot="1">
      <c r="B8" s="5" t="s">
        <v>94</v>
      </c>
      <c r="C8" s="5" t="s">
        <v>106</v>
      </c>
      <c r="D8" s="22" t="s">
        <v>96</v>
      </c>
    </row>
    <row r="9" spans="2:4">
      <c r="B9" s="6" t="s">
        <v>97</v>
      </c>
      <c r="C9" s="25">
        <v>11.692534336438992</v>
      </c>
      <c r="D9" s="1">
        <v>1.2653307816313426E-2</v>
      </c>
    </row>
    <row r="10" spans="2:4">
      <c r="B10" s="6" t="s">
        <v>98</v>
      </c>
      <c r="C10" s="23">
        <v>10.604307795762507</v>
      </c>
      <c r="D10" s="19">
        <v>6.2365782866840485E-3</v>
      </c>
    </row>
    <row r="11" spans="2:4" ht="15" thickBot="1">
      <c r="B11" s="7" t="s">
        <v>99</v>
      </c>
      <c r="C11" s="24">
        <v>22.626258246291499</v>
      </c>
      <c r="D11" s="20">
        <v>1.2423269983797797E-3</v>
      </c>
    </row>
    <row r="13" spans="2:4">
      <c r="B13" t="s">
        <v>92</v>
      </c>
      <c r="C13" t="s">
        <v>10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4C6F8D-D6F6-4DE8-9CA1-BA20937DE131}">
  <dimension ref="B1:K18"/>
  <sheetViews>
    <sheetView workbookViewId="0">
      <selection activeCell="C22" sqref="C22"/>
    </sheetView>
  </sheetViews>
  <sheetFormatPr defaultRowHeight="14.45"/>
  <cols>
    <col min="2" max="2" width="13.85546875" customWidth="1"/>
    <col min="3" max="3" width="67.5703125" customWidth="1"/>
    <col min="5" max="5" width="11.28515625" customWidth="1"/>
    <col min="7" max="7" width="15.7109375" customWidth="1"/>
    <col min="8" max="8" width="12.7109375" customWidth="1"/>
    <col min="9" max="9" width="11.42578125" customWidth="1"/>
  </cols>
  <sheetData>
    <row r="1" spans="2:11" ht="15" thickBot="1"/>
    <row r="2" spans="2:11" ht="15" thickBot="1">
      <c r="B2" s="31" t="s">
        <v>108</v>
      </c>
      <c r="C2" s="33" t="s">
        <v>45</v>
      </c>
      <c r="E2" s="38" t="s">
        <v>109</v>
      </c>
      <c r="F2" s="39"/>
      <c r="G2" s="40"/>
      <c r="H2" s="39" t="s">
        <v>110</v>
      </c>
      <c r="I2" s="40"/>
    </row>
    <row r="3" spans="2:11" ht="15" thickBot="1">
      <c r="B3" s="6" t="s">
        <v>111</v>
      </c>
      <c r="C3" s="19" t="s">
        <v>6</v>
      </c>
      <c r="E3" s="5"/>
      <c r="F3" s="21" t="s">
        <v>112</v>
      </c>
      <c r="G3" s="5" t="s">
        <v>113</v>
      </c>
      <c r="H3" s="5"/>
      <c r="I3" s="4" t="s">
        <v>113</v>
      </c>
      <c r="K3" t="s">
        <v>90</v>
      </c>
    </row>
    <row r="4" spans="2:11">
      <c r="B4" s="6" t="s">
        <v>114</v>
      </c>
      <c r="C4" s="19" t="s">
        <v>7</v>
      </c>
      <c r="E4" s="6" t="s">
        <v>111</v>
      </c>
      <c r="F4">
        <v>0.186</v>
      </c>
      <c r="G4" s="25">
        <v>347.22120000000001</v>
      </c>
      <c r="H4" t="s">
        <v>111</v>
      </c>
      <c r="I4" s="25">
        <v>347.22120000000001</v>
      </c>
    </row>
    <row r="5" spans="2:11">
      <c r="B5" s="6" t="s">
        <v>115</v>
      </c>
      <c r="C5" s="19" t="s">
        <v>8</v>
      </c>
      <c r="E5" s="6" t="s">
        <v>116</v>
      </c>
      <c r="F5">
        <v>0.186</v>
      </c>
      <c r="G5" s="23">
        <v>321.20049999999998</v>
      </c>
      <c r="H5" t="s">
        <v>115</v>
      </c>
      <c r="I5" s="23">
        <v>324.18200000000002</v>
      </c>
    </row>
    <row r="6" spans="2:11">
      <c r="B6" s="6" t="s">
        <v>117</v>
      </c>
      <c r="C6" s="19" t="s">
        <v>9</v>
      </c>
      <c r="E6" s="6" t="s">
        <v>114</v>
      </c>
      <c r="F6">
        <v>0.314</v>
      </c>
      <c r="G6" s="23">
        <v>363.22</v>
      </c>
      <c r="H6" t="s">
        <v>114</v>
      </c>
      <c r="I6" s="23">
        <v>363.22</v>
      </c>
    </row>
    <row r="7" spans="2:11" ht="15" thickBot="1">
      <c r="B7" s="7" t="s">
        <v>116</v>
      </c>
      <c r="C7" s="20" t="s">
        <v>10</v>
      </c>
      <c r="E7" s="7" t="s">
        <v>117</v>
      </c>
      <c r="F7" s="26">
        <v>0.314</v>
      </c>
      <c r="G7" s="24">
        <v>323.19650000000001</v>
      </c>
      <c r="H7" s="26" t="s">
        <v>117</v>
      </c>
      <c r="I7" s="24">
        <v>323.19650000000001</v>
      </c>
    </row>
    <row r="8" spans="2:11" ht="15" thickBot="1">
      <c r="E8" s="5" t="s">
        <v>113</v>
      </c>
      <c r="F8" s="26"/>
      <c r="G8" s="34">
        <v>339.8612172</v>
      </c>
      <c r="H8" s="26"/>
      <c r="I8" s="34">
        <v>340.41577620000004</v>
      </c>
    </row>
    <row r="11" spans="2:11" ht="15" thickBot="1"/>
    <row r="12" spans="2:11" ht="43.9" thickBot="1">
      <c r="E12" s="31" t="s">
        <v>94</v>
      </c>
      <c r="F12" s="31" t="s">
        <v>118</v>
      </c>
      <c r="G12" s="33" t="s">
        <v>119</v>
      </c>
      <c r="H12" s="31" t="s">
        <v>120</v>
      </c>
      <c r="I12" s="35" t="s">
        <v>96</v>
      </c>
    </row>
    <row r="13" spans="2:11">
      <c r="E13" s="6" t="s">
        <v>97</v>
      </c>
      <c r="F13" s="23">
        <v>3.5983797163058728</v>
      </c>
      <c r="G13" s="2">
        <v>8.0092967879066208</v>
      </c>
      <c r="H13" s="23">
        <f>SUM(F13:G13)</f>
        <v>11.607676504212494</v>
      </c>
      <c r="I13" s="19">
        <v>1.0502882520444319E-2</v>
      </c>
    </row>
    <row r="14" spans="2:11">
      <c r="E14" s="6" t="s">
        <v>98</v>
      </c>
      <c r="F14" s="23">
        <v>3.6483400185655253</v>
      </c>
      <c r="G14" s="2">
        <v>8.1204987510006852</v>
      </c>
      <c r="H14" s="23">
        <f t="shared" ref="H14:H15" si="0">SUM(F14:G14)</f>
        <v>11.76883876956621</v>
      </c>
      <c r="I14" s="19">
        <v>5.7871595897824972E-3</v>
      </c>
    </row>
    <row r="15" spans="2:11" ht="15" thickBot="1">
      <c r="E15" s="7" t="s">
        <v>99</v>
      </c>
      <c r="F15" s="24">
        <v>3.0420892141989762</v>
      </c>
      <c r="G15" s="3">
        <v>6.7711017993461082</v>
      </c>
      <c r="H15" s="24">
        <f t="shared" si="0"/>
        <v>9.8131910135450848</v>
      </c>
      <c r="I15" s="20">
        <v>4.5050667328542908E-4</v>
      </c>
    </row>
    <row r="18" spans="5:8">
      <c r="E18" s="41" t="s">
        <v>121</v>
      </c>
      <c r="F18" s="41"/>
      <c r="G18" s="41"/>
      <c r="H18" t="s">
        <v>122</v>
      </c>
    </row>
  </sheetData>
  <mergeCells count="3">
    <mergeCell ref="E2:G2"/>
    <mergeCell ref="H2:I2"/>
    <mergeCell ref="E18:G1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5691BB-25C9-4671-8AE9-31B5C942A91F}">
  <dimension ref="B2:D12"/>
  <sheetViews>
    <sheetView workbookViewId="0">
      <selection activeCell="J6" sqref="J6"/>
    </sheetView>
  </sheetViews>
  <sheetFormatPr defaultRowHeight="14.45"/>
  <cols>
    <col min="2" max="2" width="15.5703125" customWidth="1"/>
  </cols>
  <sheetData>
    <row r="2" spans="2:4">
      <c r="B2" s="8" t="s">
        <v>100</v>
      </c>
    </row>
    <row r="3" spans="2:4">
      <c r="B3" t="s">
        <v>123</v>
      </c>
    </row>
    <row r="5" spans="2:4">
      <c r="B5" t="s">
        <v>124</v>
      </c>
      <c r="C5">
        <v>893.50900000000001</v>
      </c>
    </row>
    <row r="6" spans="2:4" ht="15" thickBot="1"/>
    <row r="7" spans="2:4" ht="43.9" thickBot="1">
      <c r="B7" s="5" t="s">
        <v>94</v>
      </c>
      <c r="C7" s="5" t="s">
        <v>125</v>
      </c>
      <c r="D7" s="22" t="s">
        <v>96</v>
      </c>
    </row>
    <row r="8" spans="2:4">
      <c r="B8" s="6" t="s">
        <v>97</v>
      </c>
      <c r="C8" s="25">
        <v>1.3300462661076817</v>
      </c>
      <c r="D8" s="1">
        <v>4.5826963520670849E-4</v>
      </c>
    </row>
    <row r="9" spans="2:4">
      <c r="B9" s="6" t="s">
        <v>98</v>
      </c>
      <c r="C9" s="23">
        <v>1.3485127756794619</v>
      </c>
      <c r="D9" s="19">
        <v>2.5250968093094839E-4</v>
      </c>
    </row>
    <row r="10" spans="2:4" ht="15" thickBot="1">
      <c r="B10" s="7" t="s">
        <v>99</v>
      </c>
      <c r="C10" s="24">
        <v>1.1244281369687079</v>
      </c>
      <c r="D10" s="20">
        <v>1.965684453033066E-5</v>
      </c>
    </row>
    <row r="12" spans="2:4">
      <c r="B12" t="s">
        <v>92</v>
      </c>
      <c r="C12" t="s">
        <v>12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F0D1BF-AFDC-4B36-8A4C-EAE0BC49C9B7}">
  <dimension ref="B2:G6"/>
  <sheetViews>
    <sheetView tabSelected="1" workbookViewId="0">
      <selection activeCell="F17" sqref="F17"/>
    </sheetView>
  </sheetViews>
  <sheetFormatPr defaultRowHeight="14.45"/>
  <cols>
    <col min="2" max="2" width="11" customWidth="1"/>
    <col min="5" max="5" width="8.85546875" customWidth="1"/>
    <col min="6" max="6" width="12.28515625" customWidth="1"/>
    <col min="7" max="7" width="8.85546875" customWidth="1"/>
  </cols>
  <sheetData>
    <row r="2" spans="2:7" ht="15" thickBot="1">
      <c r="B2" t="s">
        <v>127</v>
      </c>
      <c r="C2" s="8" t="s">
        <v>128</v>
      </c>
    </row>
    <row r="3" spans="2:7" ht="15" thickBot="1">
      <c r="B3" s="31" t="s">
        <v>94</v>
      </c>
      <c r="C3" s="32" t="s">
        <v>129</v>
      </c>
      <c r="D3" s="32" t="s">
        <v>130</v>
      </c>
      <c r="E3" s="32" t="s">
        <v>131</v>
      </c>
      <c r="F3" s="32" t="s">
        <v>132</v>
      </c>
      <c r="G3" s="33" t="s">
        <v>133</v>
      </c>
    </row>
    <row r="4" spans="2:7">
      <c r="B4" s="6" t="s">
        <v>97</v>
      </c>
      <c r="C4" s="27">
        <v>118.7200321445317</v>
      </c>
      <c r="D4" s="27">
        <v>28.622081681789361</v>
      </c>
      <c r="E4" s="27">
        <v>12.653307816313426</v>
      </c>
      <c r="F4" s="27">
        <v>10.50288252044432</v>
      </c>
      <c r="G4" s="28">
        <v>0.45826963520670849</v>
      </c>
    </row>
    <row r="5" spans="2:7">
      <c r="B5" s="6" t="s">
        <v>98</v>
      </c>
      <c r="C5" s="27">
        <v>60.988231009029327</v>
      </c>
      <c r="D5" s="27">
        <v>17.941264587697191</v>
      </c>
      <c r="E5" s="27">
        <v>6.2365782866840487</v>
      </c>
      <c r="F5" s="27">
        <v>5.7871595897824974</v>
      </c>
      <c r="G5" s="28">
        <v>0.25250968093094839</v>
      </c>
    </row>
    <row r="6" spans="2:7" ht="15" thickBot="1">
      <c r="B6" s="7" t="s">
        <v>99</v>
      </c>
      <c r="C6" s="29">
        <v>2.7615962663166029</v>
      </c>
      <c r="D6" s="29">
        <v>2.5801346358886739</v>
      </c>
      <c r="E6" s="29">
        <v>1.2423269983797796</v>
      </c>
      <c r="F6" s="29">
        <v>0.45050667328542909</v>
      </c>
      <c r="G6" s="30">
        <v>1.9656844530330661E-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A4AB9F11883E54BAF7685D4711C3F81" ma:contentTypeVersion="13" ma:contentTypeDescription="Create a new document." ma:contentTypeScope="" ma:versionID="db601c9f1f34920cea62494adfaf6fce">
  <xsd:schema xmlns:xsd="http://www.w3.org/2001/XMLSchema" xmlns:xs="http://www.w3.org/2001/XMLSchema" xmlns:p="http://schemas.microsoft.com/office/2006/metadata/properties" xmlns:ns2="480fa02d-c41e-44f1-badf-3b60482a4f4f" xmlns:ns3="594c4899-d009-4548-a4e6-6386be6499ae" targetNamespace="http://schemas.microsoft.com/office/2006/metadata/properties" ma:root="true" ma:fieldsID="b15abf70a21d542261266feae2b0e2a4" ns2:_="" ns3:_="">
    <xsd:import namespace="480fa02d-c41e-44f1-badf-3b60482a4f4f"/>
    <xsd:import namespace="594c4899-d009-4548-a4e6-6386be6499ae"/>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GenerationTime" minOccurs="0"/>
                <xsd:element ref="ns2:MediaServiceEventHashCode" minOccurs="0"/>
                <xsd:element ref="ns2:MediaServiceOCR" minOccurs="0"/>
                <xsd:element ref="ns2:MediaServiceDateTaken" minOccurs="0"/>
                <xsd:element ref="ns3:SharedWithUsers" minOccurs="0"/>
                <xsd:element ref="ns3:SharedWithDetail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80fa02d-c41e-44f1-badf-3b60482a4f4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Image Tags" ma:readOnly="false" ma:fieldId="{5cf76f15-5ced-4ddc-b409-7134ff3c332f}" ma:taxonomyMulti="true" ma:sspId="7834da80-57da-4863-8816-2e6886d1e860" ma:termSetId="09814cd3-568e-fe90-9814-8d621ff8fb84" ma:anchorId="fba54fb3-c3e1-fe81-a776-ca4b69148c4d" ma:open="true" ma:isKeyword="false">
      <xsd:complexType>
        <xsd:sequence>
          <xsd:element ref="pc:Terms" minOccurs="0" maxOccurs="1"/>
        </xsd:sequence>
      </xsd:complex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94c4899-d009-4548-a4e6-6386be6499ae"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b2a1a064-d50a-4e93-9514-a4b277f3298c}" ma:internalName="TaxCatchAll" ma:showField="CatchAllData" ma:web="594c4899-d009-4548-a4e6-6386be6499ae">
      <xsd:complexType>
        <xsd:complexContent>
          <xsd:extension base="dms:MultiChoiceLookup">
            <xsd:sequence>
              <xsd:element name="Value" type="dms:Lookup" maxOccurs="unbounded" minOccurs="0" nillable="true"/>
            </xsd:sequence>
          </xsd:extension>
        </xsd:complexContent>
      </xsd:complexType>
    </xsd:element>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480fa02d-c41e-44f1-badf-3b60482a4f4f">
      <Terms xmlns="http://schemas.microsoft.com/office/infopath/2007/PartnerControls"/>
    </lcf76f155ced4ddcb4097134ff3c332f>
    <TaxCatchAll xmlns="594c4899-d009-4548-a4e6-6386be6499ae" xsi:nil="true"/>
  </documentManagement>
</p:properties>
</file>

<file path=customXml/itemProps1.xml><?xml version="1.0" encoding="utf-8"?>
<ds:datastoreItem xmlns:ds="http://schemas.openxmlformats.org/officeDocument/2006/customXml" ds:itemID="{B18DD148-1C36-4B83-BAC6-A1995C5A4D7E}"/>
</file>

<file path=customXml/itemProps2.xml><?xml version="1.0" encoding="utf-8"?>
<ds:datastoreItem xmlns:ds="http://schemas.openxmlformats.org/officeDocument/2006/customXml" ds:itemID="{A11E058C-DBCE-42C4-B8F7-2FFA87ECB369}"/>
</file>

<file path=customXml/itemProps3.xml><?xml version="1.0" encoding="utf-8"?>
<ds:datastoreItem xmlns:ds="http://schemas.openxmlformats.org/officeDocument/2006/customXml" ds:itemID="{06081716-CFD7-415E-9611-9E362739DF63}"/>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shpande, Arnav</dc:creator>
  <cp:keywords/>
  <dc:description/>
  <cp:lastModifiedBy>Deshpande, Arnav</cp:lastModifiedBy>
  <cp:revision/>
  <dcterms:created xsi:type="dcterms:W3CDTF">2015-06-05T18:17:20Z</dcterms:created>
  <dcterms:modified xsi:type="dcterms:W3CDTF">2024-02-27T22:16:2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95965d95-ecc0-4720-b759-1f33c42ed7da_Enabled">
    <vt:lpwstr>true</vt:lpwstr>
  </property>
  <property fmtid="{D5CDD505-2E9C-101B-9397-08002B2CF9AE}" pid="3" name="MSIP_Label_95965d95-ecc0-4720-b759-1f33c42ed7da_SetDate">
    <vt:lpwstr>2023-11-13T23:23:54Z</vt:lpwstr>
  </property>
  <property fmtid="{D5CDD505-2E9C-101B-9397-08002B2CF9AE}" pid="4" name="MSIP_Label_95965d95-ecc0-4720-b759-1f33c42ed7da_Method">
    <vt:lpwstr>Standard</vt:lpwstr>
  </property>
  <property fmtid="{D5CDD505-2E9C-101B-9397-08002B2CF9AE}" pid="5" name="MSIP_Label_95965d95-ecc0-4720-b759-1f33c42ed7da_Name">
    <vt:lpwstr>General</vt:lpwstr>
  </property>
  <property fmtid="{D5CDD505-2E9C-101B-9397-08002B2CF9AE}" pid="6" name="MSIP_Label_95965d95-ecc0-4720-b759-1f33c42ed7da_SiteId">
    <vt:lpwstr>a0f29d7e-28cd-4f54-8442-7885aee7c080</vt:lpwstr>
  </property>
  <property fmtid="{D5CDD505-2E9C-101B-9397-08002B2CF9AE}" pid="7" name="MSIP_Label_95965d95-ecc0-4720-b759-1f33c42ed7da_ActionId">
    <vt:lpwstr>82ef0248-0a71-4109-bfee-d8e9281ca192</vt:lpwstr>
  </property>
  <property fmtid="{D5CDD505-2E9C-101B-9397-08002B2CF9AE}" pid="8" name="MSIP_Label_95965d95-ecc0-4720-b759-1f33c42ed7da_ContentBits">
    <vt:lpwstr>0</vt:lpwstr>
  </property>
  <property fmtid="{D5CDD505-2E9C-101B-9397-08002B2CF9AE}" pid="9" name="ContentTypeId">
    <vt:lpwstr>0x0101007A4AB9F11883E54BAF7685D4711C3F81</vt:lpwstr>
  </property>
  <property fmtid="{D5CDD505-2E9C-101B-9397-08002B2CF9AE}" pid="10" name="MediaServiceImageTags">
    <vt:lpwstr/>
  </property>
</Properties>
</file>